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58">
  <si>
    <t xml:space="preserve">P6 vs. P2</t>
  </si>
  <si>
    <t xml:space="preserve">P6 vs. C5</t>
  </si>
  <si>
    <t xml:space="preserve">P2 vs. C5</t>
  </si>
  <si>
    <t xml:space="preserve">GeneName/Function</t>
  </si>
  <si>
    <t xml:space="preserve">#GID</t>
  </si>
  <si>
    <t xml:space="preserve">log2(Fold_change)</t>
  </si>
  <si>
    <t xml:space="preserve">p_value</t>
  </si>
  <si>
    <t xml:space="preserve">Signifance(p-value &lt; 0.001)</t>
  </si>
  <si>
    <t xml:space="preserve">PXO_03420</t>
  </si>
  <si>
    <t xml:space="preserve">HpaF leucine rich hrp associated protein</t>
  </si>
  <si>
    <t xml:space="preserve">PXO_02224</t>
  </si>
  <si>
    <t xml:space="preserve">HPr kinase/phosphorylase</t>
  </si>
  <si>
    <t xml:space="preserve">PXO_03407</t>
  </si>
  <si>
    <t xml:space="preserve">HrcS</t>
  </si>
  <si>
    <t xml:space="preserve">PXO_03393</t>
  </si>
  <si>
    <t xml:space="preserve">HrpA type III secretion outer membrane pore, YscC/HrcC family</t>
  </si>
  <si>
    <t xml:space="preserve">PXO_03411</t>
  </si>
  <si>
    <t xml:space="preserve">HrpE type III pilin</t>
  </si>
  <si>
    <t xml:space="preserve">PXO_03417</t>
  </si>
  <si>
    <t xml:space="preserve">HrpF/NolX/HrpK</t>
  </si>
  <si>
    <t xml:space="preserve">PXO_01951</t>
  </si>
  <si>
    <t xml:space="preserve">HrpG protein</t>
  </si>
  <si>
    <t xml:space="preserve">PXO_01953</t>
  </si>
  <si>
    <t xml:space="preserve">HrpX/HrpB</t>
  </si>
  <si>
    <t xml:space="preserve">PXO_03392</t>
  </si>
  <si>
    <t xml:space="preserve">hpa1</t>
  </si>
  <si>
    <t xml:space="preserve">PXO_03391</t>
  </si>
  <si>
    <t xml:space="preserve">hpa2</t>
  </si>
  <si>
    <t xml:space="preserve">PXO_03408</t>
  </si>
  <si>
    <t xml:space="preserve">hpaA</t>
  </si>
  <si>
    <t xml:space="preserve">PXO_03412</t>
  </si>
  <si>
    <t xml:space="preserve">hpaB</t>
  </si>
  <si>
    <t xml:space="preserve">PXO_03403</t>
  </si>
  <si>
    <t xml:space="preserve">hrcV</t>
  </si>
  <si>
    <t xml:space="preserve">PXO_03409</t>
  </si>
  <si>
    <t xml:space="preserve">HrpD5</t>
  </si>
  <si>
    <t xml:space="preserve">PXO_03401</t>
  </si>
  <si>
    <t xml:space="preserve">type III hypothetical protein HrpB1/HrpK</t>
  </si>
  <si>
    <t xml:space="preserve">PXO_03400</t>
  </si>
  <si>
    <t xml:space="preserve">type III hypothetical protein HrpB2</t>
  </si>
  <si>
    <t xml:space="preserve">PXO_03398</t>
  </si>
  <si>
    <t xml:space="preserve">type III hypothetical protein HrpB4</t>
  </si>
  <si>
    <t xml:space="preserve">PXO_03395</t>
  </si>
  <si>
    <t xml:space="preserve">type III hypothetical protein HrpB7</t>
  </si>
  <si>
    <t xml:space="preserve">PXO_03399</t>
  </si>
  <si>
    <t xml:space="preserve">type III secretion apparatus lipoprotein, YscJ/HrcJ family</t>
  </si>
  <si>
    <t xml:space="preserve">PXO_03394</t>
  </si>
  <si>
    <t xml:space="preserve">type III secretion apparatus protein SpaR/YscT/HrcT</t>
  </si>
  <si>
    <t xml:space="preserve">PXO_03405</t>
  </si>
  <si>
    <t xml:space="preserve">type III secretion apparatus protein, YscQ/HrcQ family</t>
  </si>
  <si>
    <t xml:space="preserve">PXO_03396</t>
  </si>
  <si>
    <t xml:space="preserve">type III secretion system ATPase</t>
  </si>
  <si>
    <t xml:space="preserve">PXO_03406</t>
  </si>
  <si>
    <t xml:space="preserve">type III secretion system protein</t>
  </si>
  <si>
    <t xml:space="preserve">PXO_03402</t>
  </si>
  <si>
    <t xml:space="preserve">type III secretion system protein HrcU</t>
  </si>
  <si>
    <t xml:space="preserve">PXO_03397</t>
  </si>
  <si>
    <t xml:space="preserve">type III secretion system protein Hrp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1" activeCellId="0" sqref="T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4" min="2" style="1" width="8.99"/>
    <col collapsed="false" customWidth="true" hidden="false" outlineLevel="0" max="5" min="5" style="1" width="3.12"/>
    <col collapsed="false" customWidth="false" hidden="false" outlineLevel="0" max="8" min="6" style="1" width="8.99"/>
    <col collapsed="false" customWidth="true" hidden="false" outlineLevel="0" max="9" min="9" style="1" width="3.87"/>
    <col collapsed="false" customWidth="false" hidden="false" outlineLevel="0" max="257" min="10" style="1" width="8.99"/>
  </cols>
  <sheetData>
    <row r="1" s="4" customFormat="true" ht="15" hidden="false" customHeight="false" outlineLevel="0" collapsed="false">
      <c r="A1" s="2"/>
      <c r="B1" s="3" t="s">
        <v>0</v>
      </c>
      <c r="C1" s="3"/>
      <c r="D1" s="3"/>
      <c r="E1" s="2"/>
      <c r="F1" s="3" t="s">
        <v>1</v>
      </c>
      <c r="G1" s="3"/>
      <c r="H1" s="3"/>
      <c r="I1" s="2"/>
      <c r="J1" s="3" t="s">
        <v>2</v>
      </c>
      <c r="K1" s="3"/>
      <c r="L1" s="3"/>
      <c r="M1" s="2" t="s">
        <v>3</v>
      </c>
      <c r="N1" s="2"/>
    </row>
    <row r="2" s="4" customFormat="true" ht="15" hidden="false" customHeight="false" outlineLevel="0" collapsed="false">
      <c r="A2" s="5" t="s">
        <v>4</v>
      </c>
      <c r="B2" s="5" t="s">
        <v>5</v>
      </c>
      <c r="C2" s="5" t="s">
        <v>6</v>
      </c>
      <c r="D2" s="5" t="s">
        <v>7</v>
      </c>
      <c r="E2" s="5"/>
      <c r="F2" s="5" t="s">
        <v>5</v>
      </c>
      <c r="G2" s="5" t="s">
        <v>6</v>
      </c>
      <c r="H2" s="5" t="s">
        <v>7</v>
      </c>
      <c r="I2" s="5"/>
      <c r="J2" s="5" t="s">
        <v>5</v>
      </c>
      <c r="K2" s="5" t="s">
        <v>6</v>
      </c>
      <c r="L2" s="5" t="s">
        <v>7</v>
      </c>
      <c r="M2" s="3"/>
      <c r="N2" s="3"/>
      <c r="O2" s="3"/>
      <c r="P2" s="3"/>
      <c r="Q2" s="3"/>
    </row>
    <row r="3" s="7" customFormat="true" ht="15" hidden="false" customHeight="false" outlineLevel="0" collapsed="false">
      <c r="A3" s="6" t="s">
        <v>8</v>
      </c>
      <c r="B3" s="6" t="n">
        <v>-0.0687578566727367</v>
      </c>
      <c r="C3" s="6" t="n">
        <v>0.119527304423256</v>
      </c>
      <c r="D3" s="7" t="b">
        <f aca="false">FALSE()</f>
        <v>0</v>
      </c>
      <c r="F3" s="7" t="n">
        <v>1.49126094331399</v>
      </c>
      <c r="G3" s="8" t="n">
        <v>5.05080760878317E-132</v>
      </c>
      <c r="H3" s="7" t="b">
        <f aca="false">TRUE()</f>
        <v>1</v>
      </c>
      <c r="J3" s="7" t="n">
        <v>1.56001879998673</v>
      </c>
      <c r="K3" s="8" t="n">
        <v>3.74980593387299E-166</v>
      </c>
      <c r="L3" s="7" t="b">
        <f aca="false">TRUE()</f>
        <v>1</v>
      </c>
      <c r="M3" s="7" t="s">
        <v>9</v>
      </c>
    </row>
    <row r="4" s="7" customFormat="true" ht="15" hidden="false" customHeight="false" outlineLevel="0" collapsed="false">
      <c r="A4" s="6" t="s">
        <v>10</v>
      </c>
      <c r="B4" s="6" t="n">
        <v>-0.0347813518414319</v>
      </c>
      <c r="C4" s="6" t="n">
        <v>0.178473978719873</v>
      </c>
      <c r="D4" s="7" t="b">
        <f aca="false">FALSE()</f>
        <v>0</v>
      </c>
      <c r="F4" s="7" t="n">
        <v>0.373380312058073</v>
      </c>
      <c r="G4" s="8" t="n">
        <v>2.41374985129606E-037</v>
      </c>
      <c r="H4" s="7" t="b">
        <f aca="false">TRUE()</f>
        <v>1</v>
      </c>
      <c r="J4" s="7" t="n">
        <v>0.408161663899505</v>
      </c>
      <c r="K4" s="8" t="n">
        <v>3.01835068833887E-050</v>
      </c>
      <c r="L4" s="7" t="b">
        <f aca="false">TRUE()</f>
        <v>1</v>
      </c>
      <c r="M4" s="7" t="s">
        <v>11</v>
      </c>
    </row>
    <row r="5" s="7" customFormat="true" ht="15" hidden="false" customHeight="false" outlineLevel="0" collapsed="false">
      <c r="A5" s="6" t="s">
        <v>12</v>
      </c>
      <c r="B5" s="6" t="n">
        <v>-0.310692067620345</v>
      </c>
      <c r="C5" s="6" t="n">
        <v>0.00502733084041554</v>
      </c>
      <c r="D5" s="7" t="b">
        <f aca="false">FALSE()</f>
        <v>0</v>
      </c>
      <c r="F5" s="7" t="n">
        <v>1.99374814891043</v>
      </c>
      <c r="G5" s="8" t="n">
        <v>2.13264456537817E-030</v>
      </c>
      <c r="H5" s="7" t="b">
        <f aca="false">TRUE()</f>
        <v>1</v>
      </c>
      <c r="J5" s="7" t="n">
        <v>2.30444021653077</v>
      </c>
      <c r="K5" s="8" t="n">
        <v>8.76357134969816E-050</v>
      </c>
      <c r="L5" s="7" t="b">
        <f aca="false">TRUE()</f>
        <v>1</v>
      </c>
      <c r="M5" s="7" t="s">
        <v>13</v>
      </c>
    </row>
    <row r="6" s="7" customFormat="true" ht="15" hidden="false" customHeight="false" outlineLevel="0" collapsed="false">
      <c r="A6" s="6" t="s">
        <v>14</v>
      </c>
      <c r="B6" s="6" t="n">
        <v>-0.0879079604848314</v>
      </c>
      <c r="C6" s="8" t="n">
        <v>6.8067915437147E-011</v>
      </c>
      <c r="D6" s="7" t="b">
        <f aca="false">TRUE()</f>
        <v>1</v>
      </c>
      <c r="F6" s="7" t="n">
        <v>0.788125928199998</v>
      </c>
      <c r="G6" s="7" t="n">
        <v>0</v>
      </c>
      <c r="H6" s="7" t="b">
        <f aca="false">TRUE()</f>
        <v>1</v>
      </c>
      <c r="J6" s="7" t="n">
        <v>0.876033888684829</v>
      </c>
      <c r="K6" s="7" t="n">
        <v>0</v>
      </c>
      <c r="L6" s="7" t="b">
        <f aca="false">TRUE()</f>
        <v>1</v>
      </c>
      <c r="M6" s="7" t="s">
        <v>15</v>
      </c>
    </row>
    <row r="7" s="7" customFormat="true" ht="15" hidden="false" customHeight="false" outlineLevel="0" collapsed="false">
      <c r="A7" s="6" t="s">
        <v>16</v>
      </c>
      <c r="B7" s="6" t="n">
        <v>0.170933102469836</v>
      </c>
      <c r="C7" s="8" t="n">
        <v>4.47278329843851E-011</v>
      </c>
      <c r="D7" s="7" t="b">
        <f aca="false">TRUE()</f>
        <v>1</v>
      </c>
      <c r="F7" s="7" t="n">
        <v>3.59343597553417</v>
      </c>
      <c r="G7" s="7" t="n">
        <v>0</v>
      </c>
      <c r="H7" s="7" t="b">
        <f aca="false">TRUE()</f>
        <v>1</v>
      </c>
      <c r="J7" s="7" t="n">
        <v>3.42250287306433</v>
      </c>
      <c r="K7" s="7" t="n">
        <v>0</v>
      </c>
      <c r="L7" s="7" t="b">
        <f aca="false">TRUE()</f>
        <v>1</v>
      </c>
      <c r="M7" s="7" t="s">
        <v>17</v>
      </c>
    </row>
    <row r="8" s="7" customFormat="true" ht="15" hidden="false" customHeight="false" outlineLevel="0" collapsed="false">
      <c r="A8" s="6" t="s">
        <v>18</v>
      </c>
      <c r="B8" s="6" t="n">
        <v>-0.209458185532031</v>
      </c>
      <c r="C8" s="8" t="n">
        <v>5.75816084138015E-076</v>
      </c>
      <c r="D8" s="7" t="b">
        <f aca="false">TRUE()</f>
        <v>1</v>
      </c>
      <c r="F8" s="7" t="n">
        <v>0.972204115137982</v>
      </c>
      <c r="G8" s="7" t="n">
        <v>0</v>
      </c>
      <c r="H8" s="7" t="b">
        <f aca="false">TRUE()</f>
        <v>1</v>
      </c>
      <c r="J8" s="7" t="n">
        <v>1.18166230067001</v>
      </c>
      <c r="K8" s="7" t="n">
        <v>0</v>
      </c>
      <c r="L8" s="7" t="b">
        <f aca="false">TRUE()</f>
        <v>1</v>
      </c>
      <c r="M8" s="7" t="s">
        <v>19</v>
      </c>
    </row>
    <row r="9" s="7" customFormat="true" ht="15" hidden="false" customHeight="false" outlineLevel="0" collapsed="false">
      <c r="A9" s="6" t="s">
        <v>20</v>
      </c>
      <c r="B9" s="6" t="n">
        <v>-0.00548716915706993</v>
      </c>
      <c r="C9" s="6" t="n">
        <v>0.837421752043526</v>
      </c>
      <c r="D9" s="7" t="b">
        <f aca="false">FALSE()</f>
        <v>0</v>
      </c>
      <c r="F9" s="7" t="n">
        <v>0.7383736533947</v>
      </c>
      <c r="G9" s="8" t="n">
        <v>2.23934185278566E-117</v>
      </c>
      <c r="H9" s="7" t="b">
        <f aca="false">TRUE()</f>
        <v>1</v>
      </c>
      <c r="J9" s="7" t="n">
        <v>0.74386082255177</v>
      </c>
      <c r="K9" s="8" t="n">
        <v>3.63390948156767E-134</v>
      </c>
      <c r="L9" s="7" t="b">
        <f aca="false">TRUE()</f>
        <v>1</v>
      </c>
      <c r="M9" s="7" t="s">
        <v>21</v>
      </c>
    </row>
    <row r="10" s="7" customFormat="true" ht="15" hidden="false" customHeight="false" outlineLevel="0" collapsed="false">
      <c r="A10" s="6" t="s">
        <v>22</v>
      </c>
      <c r="B10" s="6" t="n">
        <v>-0.224898801984731</v>
      </c>
      <c r="C10" s="8" t="n">
        <v>4.67865205147795E-069</v>
      </c>
      <c r="D10" s="7" t="b">
        <f aca="false">TRUE()</f>
        <v>1</v>
      </c>
      <c r="F10" s="7" t="n">
        <v>0.663521413770603</v>
      </c>
      <c r="G10" s="7" t="n">
        <v>0</v>
      </c>
      <c r="H10" s="7" t="b">
        <f aca="false">TRUE()</f>
        <v>1</v>
      </c>
      <c r="J10" s="7" t="n">
        <v>0.888420215755334</v>
      </c>
      <c r="K10" s="7" t="n">
        <v>0</v>
      </c>
      <c r="L10" s="7" t="b">
        <f aca="false">TRUE()</f>
        <v>1</v>
      </c>
      <c r="M10" s="7" t="s">
        <v>23</v>
      </c>
    </row>
    <row r="11" s="7" customFormat="true" ht="15" hidden="false" customHeight="false" outlineLevel="0" collapsed="false">
      <c r="A11" s="6" t="s">
        <v>24</v>
      </c>
      <c r="B11" s="6" t="n">
        <v>-0.240630535086963</v>
      </c>
      <c r="C11" s="8" t="n">
        <v>2.96489286356607E-073</v>
      </c>
      <c r="D11" s="7" t="b">
        <f aca="false">TRUE()</f>
        <v>1</v>
      </c>
      <c r="F11" s="7" t="n">
        <v>2.43009385134235</v>
      </c>
      <c r="G11" s="7" t="n">
        <v>0</v>
      </c>
      <c r="H11" s="7" t="b">
        <f aca="false">TRUE()</f>
        <v>1</v>
      </c>
      <c r="J11" s="7" t="n">
        <v>2.67072438642931</v>
      </c>
      <c r="K11" s="7" t="n">
        <v>0</v>
      </c>
      <c r="L11" s="7" t="b">
        <f aca="false">TRUE()</f>
        <v>1</v>
      </c>
      <c r="M11" s="7" t="s">
        <v>25</v>
      </c>
      <c r="O11" s="6"/>
    </row>
    <row r="12" s="7" customFormat="true" ht="15" hidden="false" customHeight="false" outlineLevel="0" collapsed="false">
      <c r="A12" s="6" t="s">
        <v>26</v>
      </c>
      <c r="B12" s="6" t="n">
        <v>-0.0147426544929832</v>
      </c>
      <c r="C12" s="6" t="n">
        <v>0.857025909341434</v>
      </c>
      <c r="D12" s="7" t="b">
        <f aca="false">FALSE()</f>
        <v>0</v>
      </c>
      <c r="F12" s="7" t="n">
        <v>2.04621556880456</v>
      </c>
      <c r="G12" s="8" t="n">
        <v>6.7012995838879E-062</v>
      </c>
      <c r="H12" s="7" t="b">
        <f aca="false">TRUE()</f>
        <v>1</v>
      </c>
      <c r="J12" s="7" t="n">
        <v>2.06095822329755</v>
      </c>
      <c r="K12" s="8" t="n">
        <v>7.90640602297321E-071</v>
      </c>
      <c r="L12" s="7" t="b">
        <f aca="false">TRUE()</f>
        <v>1</v>
      </c>
      <c r="M12" s="7" t="s">
        <v>27</v>
      </c>
      <c r="O12" s="6"/>
    </row>
    <row r="13" s="7" customFormat="true" ht="15" hidden="false" customHeight="false" outlineLevel="0" collapsed="false">
      <c r="A13" s="6" t="s">
        <v>28</v>
      </c>
      <c r="B13" s="6" t="n">
        <v>-0.0210222588589992</v>
      </c>
      <c r="C13" s="6" t="n">
        <v>0.682525546064889</v>
      </c>
      <c r="D13" s="7" t="b">
        <f aca="false">FALSE()</f>
        <v>0</v>
      </c>
      <c r="F13" s="7" t="n">
        <v>2.27347374531283</v>
      </c>
      <c r="G13" s="8" t="n">
        <v>5.2991099347233E-175</v>
      </c>
      <c r="H13" s="7" t="b">
        <f aca="false">TRUE()</f>
        <v>1</v>
      </c>
      <c r="J13" s="7" t="n">
        <v>2.29449600417183</v>
      </c>
      <c r="K13" s="8" t="n">
        <v>5.95387771999444E-202</v>
      </c>
      <c r="L13" s="7" t="b">
        <f aca="false">TRUE()</f>
        <v>1</v>
      </c>
      <c r="M13" s="7" t="s">
        <v>29</v>
      </c>
      <c r="O13" s="6"/>
    </row>
    <row r="14" s="7" customFormat="true" ht="15" hidden="false" customHeight="false" outlineLevel="0" collapsed="false">
      <c r="A14" s="6" t="s">
        <v>30</v>
      </c>
      <c r="B14" s="6" t="n">
        <v>-0.0943290701326915</v>
      </c>
      <c r="C14" s="6" t="n">
        <v>0.179746209473571</v>
      </c>
      <c r="D14" s="7" t="b">
        <f aca="false">FALSE()</f>
        <v>0</v>
      </c>
      <c r="F14" s="7" t="n">
        <v>2.27528405499683</v>
      </c>
      <c r="G14" s="8" t="n">
        <v>3.38712774461842E-092</v>
      </c>
      <c r="H14" s="7" t="b">
        <f aca="false">TRUE()</f>
        <v>1</v>
      </c>
      <c r="J14" s="7" t="n">
        <v>2.36961312512952</v>
      </c>
      <c r="K14" s="8" t="n">
        <v>6.93072139834739E-116</v>
      </c>
      <c r="L14" s="7" t="b">
        <f aca="false">TRUE()</f>
        <v>1</v>
      </c>
      <c r="M14" s="7" t="s">
        <v>31</v>
      </c>
      <c r="O14" s="6"/>
    </row>
    <row r="15" s="7" customFormat="true" ht="15" hidden="false" customHeight="false" outlineLevel="0" collapsed="false">
      <c r="A15" s="6" t="s">
        <v>32</v>
      </c>
      <c r="B15" s="6" t="n">
        <v>-0.0543598624224788</v>
      </c>
      <c r="C15" s="6" t="n">
        <v>0.196508158873084</v>
      </c>
      <c r="D15" s="7" t="b">
        <f aca="false">FALSE()</f>
        <v>0</v>
      </c>
      <c r="F15" s="7" t="n">
        <v>2.20663870247972</v>
      </c>
      <c r="G15" s="8" t="n">
        <v>7.82816734037324E-248</v>
      </c>
      <c r="H15" s="7" t="b">
        <f aca="false">TRUE()</f>
        <v>1</v>
      </c>
      <c r="J15" s="7" t="n">
        <v>2.2609985649022</v>
      </c>
      <c r="K15" s="8" t="n">
        <v>3.01903305559673E-298</v>
      </c>
      <c r="L15" s="7" t="b">
        <f aca="false">TRUE()</f>
        <v>1</v>
      </c>
      <c r="M15" s="7" t="s">
        <v>33</v>
      </c>
      <c r="O15" s="6"/>
    </row>
    <row r="16" s="7" customFormat="true" ht="15" hidden="false" customHeight="false" outlineLevel="0" collapsed="false">
      <c r="A16" s="6" t="s">
        <v>34</v>
      </c>
      <c r="B16" s="6" t="n">
        <v>-0.203864153426756</v>
      </c>
      <c r="C16" s="8" t="n">
        <v>1.20295146290972E-009</v>
      </c>
      <c r="D16" s="7" t="b">
        <f aca="false">TRUE()</f>
        <v>1</v>
      </c>
      <c r="F16" s="7" t="n">
        <v>2.20790262855022</v>
      </c>
      <c r="G16" s="7" t="n">
        <v>0</v>
      </c>
      <c r="H16" s="7" t="b">
        <f aca="false">TRUE()</f>
        <v>1</v>
      </c>
      <c r="J16" s="7" t="n">
        <v>2.41176678197698</v>
      </c>
      <c r="K16" s="7" t="n">
        <v>0</v>
      </c>
      <c r="L16" s="7" t="b">
        <f aca="false">TRUE()</f>
        <v>1</v>
      </c>
      <c r="M16" s="7" t="s">
        <v>35</v>
      </c>
      <c r="O16" s="6"/>
    </row>
    <row r="17" s="7" customFormat="true" ht="15" hidden="false" customHeight="false" outlineLevel="0" collapsed="false">
      <c r="A17" s="6" t="s">
        <v>36</v>
      </c>
      <c r="B17" s="6" t="n">
        <v>-0.147028544252458</v>
      </c>
      <c r="C17" s="8" t="n">
        <v>7.1926017408395E-006</v>
      </c>
      <c r="D17" s="7" t="b">
        <f aca="false">TRUE()</f>
        <v>1</v>
      </c>
      <c r="F17" s="7" t="n">
        <v>2.01864312709726</v>
      </c>
      <c r="G17" s="7" t="n">
        <v>0</v>
      </c>
      <c r="H17" s="7" t="b">
        <f aca="false">TRUE()</f>
        <v>1</v>
      </c>
      <c r="J17" s="7" t="n">
        <v>2.16567167134972</v>
      </c>
      <c r="K17" s="7" t="n">
        <v>0</v>
      </c>
      <c r="L17" s="7" t="b">
        <f aca="false">TRUE()</f>
        <v>1</v>
      </c>
      <c r="M17" s="7" t="s">
        <v>37</v>
      </c>
    </row>
    <row r="18" s="7" customFormat="true" ht="15" hidden="false" customHeight="false" outlineLevel="0" collapsed="false">
      <c r="A18" s="6" t="s">
        <v>38</v>
      </c>
      <c r="B18" s="6" t="n">
        <v>-0.112617966857468</v>
      </c>
      <c r="C18" s="6" t="n">
        <v>0.00318108078144264</v>
      </c>
      <c r="D18" s="7" t="b">
        <f aca="false">FALSE()</f>
        <v>0</v>
      </c>
      <c r="F18" s="7" t="n">
        <v>1.47296219177242</v>
      </c>
      <c r="G18" s="8" t="n">
        <v>2.99452433041106E-170</v>
      </c>
      <c r="H18" s="7" t="b">
        <f aca="false">TRUE()</f>
        <v>1</v>
      </c>
      <c r="J18" s="7" t="n">
        <v>1.58558015862989</v>
      </c>
      <c r="K18" s="8" t="n">
        <v>2.43057414984686E-230</v>
      </c>
      <c r="L18" s="7" t="b">
        <f aca="false">TRUE()</f>
        <v>1</v>
      </c>
      <c r="M18" s="7" t="s">
        <v>39</v>
      </c>
    </row>
    <row r="19" s="7" customFormat="true" ht="15" hidden="false" customHeight="false" outlineLevel="0" collapsed="false">
      <c r="A19" s="6" t="s">
        <v>40</v>
      </c>
      <c r="B19" s="6" t="n">
        <v>-0.317791829712242</v>
      </c>
      <c r="C19" s="8" t="n">
        <v>5.69312017485613E-011</v>
      </c>
      <c r="D19" s="7" t="b">
        <f aca="false">TRUE()</f>
        <v>1</v>
      </c>
      <c r="F19" s="7" t="n">
        <v>1.8504910979302</v>
      </c>
      <c r="G19" s="8" t="n">
        <v>1.91738944452466E-136</v>
      </c>
      <c r="H19" s="7" t="b">
        <f aca="false">TRUE()</f>
        <v>1</v>
      </c>
      <c r="J19" s="7" t="n">
        <v>2.16828292764244</v>
      </c>
      <c r="K19" s="8" t="n">
        <v>4.13219995053336E-234</v>
      </c>
      <c r="L19" s="7" t="b">
        <f aca="false">TRUE()</f>
        <v>1</v>
      </c>
      <c r="M19" s="7" t="s">
        <v>41</v>
      </c>
    </row>
    <row r="20" s="7" customFormat="true" ht="15" hidden="false" customHeight="false" outlineLevel="0" collapsed="false">
      <c r="A20" s="6" t="s">
        <v>42</v>
      </c>
      <c r="B20" s="6" t="n">
        <v>-0.198782061087125</v>
      </c>
      <c r="C20" s="6" t="n">
        <v>0.00676553949965969</v>
      </c>
      <c r="D20" s="7" t="b">
        <f aca="false">FALSE()</f>
        <v>0</v>
      </c>
      <c r="F20" s="7" t="n">
        <v>1.24176637792237</v>
      </c>
      <c r="G20" s="8" t="n">
        <v>6.81480482870863E-036</v>
      </c>
      <c r="H20" s="7" t="b">
        <f aca="false">TRUE()</f>
        <v>1</v>
      </c>
      <c r="J20" s="7" t="n">
        <v>1.4405484390095</v>
      </c>
      <c r="K20" s="8" t="n">
        <v>3.36077777028992E-057</v>
      </c>
      <c r="L20" s="7" t="b">
        <f aca="false">TRUE()</f>
        <v>1</v>
      </c>
      <c r="M20" s="7" t="s">
        <v>43</v>
      </c>
    </row>
    <row r="21" s="7" customFormat="true" ht="15" hidden="false" customHeight="false" outlineLevel="0" collapsed="false">
      <c r="A21" s="6" t="s">
        <v>44</v>
      </c>
      <c r="B21" s="6" t="n">
        <v>-0.145600721171891</v>
      </c>
      <c r="C21" s="8" t="n">
        <v>7.53856185828599E-007</v>
      </c>
      <c r="D21" s="7" t="b">
        <f aca="false">TRUE()</f>
        <v>1</v>
      </c>
      <c r="F21" s="7" t="n">
        <v>1.97086097971481</v>
      </c>
      <c r="G21" s="7" t="n">
        <v>0</v>
      </c>
      <c r="H21" s="7" t="b">
        <f aca="false">TRUE()</f>
        <v>1</v>
      </c>
      <c r="J21" s="7" t="n">
        <v>2.1164617008867</v>
      </c>
      <c r="K21" s="7" t="n">
        <v>0</v>
      </c>
      <c r="L21" s="7" t="b">
        <f aca="false">TRUE()</f>
        <v>1</v>
      </c>
      <c r="M21" s="7" t="s">
        <v>45</v>
      </c>
    </row>
    <row r="22" s="7" customFormat="true" ht="15" hidden="false" customHeight="false" outlineLevel="0" collapsed="false">
      <c r="A22" s="6" t="s">
        <v>46</v>
      </c>
      <c r="B22" s="6" t="n">
        <v>-0.0185031220510357</v>
      </c>
      <c r="C22" s="6" t="n">
        <v>0.74842212191113</v>
      </c>
      <c r="D22" s="7" t="b">
        <f aca="false">FALSE()</f>
        <v>0</v>
      </c>
      <c r="F22" s="7" t="n">
        <v>1.37602726276776</v>
      </c>
      <c r="G22" s="8" t="n">
        <v>1.11789043535489E-070</v>
      </c>
      <c r="H22" s="7" t="b">
        <f aca="false">TRUE()</f>
        <v>1</v>
      </c>
      <c r="J22" s="7" t="n">
        <v>1.39453038481879</v>
      </c>
      <c r="K22" s="8" t="n">
        <v>5.40584881615269E-082</v>
      </c>
      <c r="L22" s="7" t="b">
        <f aca="false">TRUE()</f>
        <v>1</v>
      </c>
      <c r="M22" s="7" t="s">
        <v>47</v>
      </c>
    </row>
    <row r="23" s="7" customFormat="true" ht="15" hidden="false" customHeight="false" outlineLevel="0" collapsed="false">
      <c r="A23" s="6" t="s">
        <v>48</v>
      </c>
      <c r="B23" s="6" t="n">
        <v>-0.0803889502834803</v>
      </c>
      <c r="C23" s="6" t="n">
        <v>0.0738002368795804</v>
      </c>
      <c r="D23" s="7" t="b">
        <f aca="false">FALSE()</f>
        <v>0</v>
      </c>
      <c r="F23" s="7" t="n">
        <v>1.93813905512488</v>
      </c>
      <c r="G23" s="8" t="n">
        <v>9.20957656542701E-183</v>
      </c>
      <c r="H23" s="7" t="b">
        <f aca="false">TRUE()</f>
        <v>1</v>
      </c>
      <c r="J23" s="7" t="n">
        <v>2.01852800540836</v>
      </c>
      <c r="K23" s="8" t="n">
        <v>4.30830006570492E-229</v>
      </c>
      <c r="L23" s="7" t="b">
        <f aca="false">TRUE()</f>
        <v>1</v>
      </c>
      <c r="M23" s="7" t="s">
        <v>49</v>
      </c>
    </row>
    <row r="24" s="7" customFormat="true" ht="15" hidden="false" customHeight="false" outlineLevel="0" collapsed="false">
      <c r="A24" s="6" t="s">
        <v>50</v>
      </c>
      <c r="B24" s="6" t="n">
        <v>-0.223323015645257</v>
      </c>
      <c r="C24" s="8" t="n">
        <v>1.29843764407803E-010</v>
      </c>
      <c r="D24" s="7" t="b">
        <f aca="false">TRUE()</f>
        <v>1</v>
      </c>
      <c r="F24" s="7" t="n">
        <v>1.72010884808072</v>
      </c>
      <c r="G24" s="8" t="n">
        <v>1.11263973952159E-246</v>
      </c>
      <c r="H24" s="7" t="b">
        <f aca="false">TRUE()</f>
        <v>1</v>
      </c>
      <c r="J24" s="7" t="n">
        <v>1.94343186372598</v>
      </c>
      <c r="K24" s="7" t="n">
        <v>0</v>
      </c>
      <c r="L24" s="7" t="b">
        <f aca="false">TRUE()</f>
        <v>1</v>
      </c>
      <c r="M24" s="7" t="s">
        <v>51</v>
      </c>
    </row>
    <row r="25" s="7" customFormat="true" ht="15" hidden="false" customHeight="false" outlineLevel="0" collapsed="false">
      <c r="A25" s="6" t="s">
        <v>52</v>
      </c>
      <c r="B25" s="6" t="n">
        <v>0.0812722344769032</v>
      </c>
      <c r="C25" s="6" t="n">
        <v>0.0704029448167016</v>
      </c>
      <c r="D25" s="7" t="b">
        <f aca="false">FALSE()</f>
        <v>0</v>
      </c>
      <c r="F25" s="7" t="n">
        <v>1.2970236723051</v>
      </c>
      <c r="G25" s="8" t="n">
        <v>3.84768395872751E-109</v>
      </c>
      <c r="H25" s="7" t="b">
        <f aca="false">TRUE()</f>
        <v>1</v>
      </c>
      <c r="J25" s="7" t="n">
        <v>1.21575143782819</v>
      </c>
      <c r="K25" s="8" t="n">
        <v>4.25544388541799E-105</v>
      </c>
      <c r="L25" s="7" t="b">
        <f aca="false">TRUE()</f>
        <v>1</v>
      </c>
      <c r="M25" s="7" t="s">
        <v>53</v>
      </c>
    </row>
    <row r="26" s="7" customFormat="true" ht="15" hidden="false" customHeight="false" outlineLevel="0" collapsed="false">
      <c r="A26" s="6" t="s">
        <v>54</v>
      </c>
      <c r="B26" s="6" t="n">
        <v>-0.36440610394792</v>
      </c>
      <c r="C26" s="8" t="n">
        <v>3.27444396831613E-010</v>
      </c>
      <c r="D26" s="7" t="b">
        <f aca="false">TRUE()</f>
        <v>1</v>
      </c>
      <c r="F26" s="7" t="n">
        <v>2.56270821199922</v>
      </c>
      <c r="G26" s="8" t="n">
        <v>9.6166368802125E-141</v>
      </c>
      <c r="H26" s="7" t="b">
        <f aca="false">TRUE()</f>
        <v>1</v>
      </c>
      <c r="J26" s="7" t="n">
        <v>2.92711431594714</v>
      </c>
      <c r="K26" s="8" t="n">
        <v>2.57229839365186E-233</v>
      </c>
      <c r="L26" s="7" t="b">
        <f aca="false">TRUE()</f>
        <v>1</v>
      </c>
      <c r="M26" s="7" t="s">
        <v>55</v>
      </c>
    </row>
    <row r="27" s="7" customFormat="true" ht="15" hidden="false" customHeight="false" outlineLevel="0" collapsed="false">
      <c r="A27" s="9" t="s">
        <v>56</v>
      </c>
      <c r="B27" s="9" t="n">
        <v>-0.101198941824202</v>
      </c>
      <c r="C27" s="9" t="n">
        <v>0.0699450735667798</v>
      </c>
      <c r="D27" s="10" t="b">
        <f aca="false">FALSE()</f>
        <v>0</v>
      </c>
      <c r="E27" s="10"/>
      <c r="F27" s="10" t="n">
        <v>1.85041567866932</v>
      </c>
      <c r="G27" s="11" t="n">
        <v>2.40969856169622E-111</v>
      </c>
      <c r="H27" s="10" t="b">
        <f aca="false">TRUE()</f>
        <v>1</v>
      </c>
      <c r="I27" s="10"/>
      <c r="J27" s="10" t="n">
        <v>1.95161462049352</v>
      </c>
      <c r="K27" s="11" t="n">
        <v>6.46715258906959E-144</v>
      </c>
      <c r="L27" s="10" t="b">
        <f aca="false">TRUE()</f>
        <v>1</v>
      </c>
      <c r="M27" s="10" t="s">
        <v>57</v>
      </c>
      <c r="N27" s="10"/>
      <c r="O27" s="10"/>
      <c r="P27" s="10"/>
      <c r="Q27" s="10"/>
    </row>
  </sheetData>
  <mergeCells count="3">
    <mergeCell ref="B1:D1"/>
    <mergeCell ref="F1:H1"/>
    <mergeCell ref="J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3T13:58:57Z</dcterms:created>
  <dc:creator>Lenovo User</dc:creator>
  <dc:description/>
  <dc:language>en-US</dc:language>
  <cp:lastModifiedBy>MC SYSTEM</cp:lastModifiedBy>
  <dcterms:modified xsi:type="dcterms:W3CDTF">2013-03-24T12:31:14Z</dcterms:modified>
  <cp:revision>0</cp:revision>
  <dc:subject/>
  <dc:title/>
</cp:coreProperties>
</file>